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(oocytes)" sheetId="1" state="visible" r:id="rId2"/>
  </sheets>
  <definedNames>
    <definedName function="false" hidden="false" localSheetId="0" name="_xlnm.Print_Area" vbProcedure="false">'Table S1 (oocytes)'!$C$1:$L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190">
  <si>
    <t xml:space="preserve">Table S1. The The mean numbers of oocytes collected per female after eCG or AIS treatment.</t>
  </si>
  <si>
    <t xml:space="preserve">Mean no. of ovulated oocytes</t>
  </si>
  <si>
    <t xml:space="preserve">Strain</t>
  </si>
  <si>
    <t xml:space="preserve">Injection</t>
  </si>
  <si>
    <t xml:space="preserve">No. of females</t>
  </si>
  <si>
    <t xml:space="preserve">Total no. of oocytes (mean)</t>
  </si>
  <si>
    <t xml:space="preserve">Normal</t>
  </si>
  <si>
    <t xml:space="preserve">Abnormal</t>
  </si>
  <si>
    <t xml:space="preserve">Total (±SEM)</t>
  </si>
  <si>
    <t xml:space="preserve">Mean no. of unovulated oocytes</t>
  </si>
  <si>
    <t xml:space="preserve">M. m. molossinus</t>
  </si>
  <si>
    <t xml:space="preserve">MSM</t>
  </si>
  <si>
    <t xml:space="preserve">eCG</t>
  </si>
  <si>
    <t xml:space="preserve">0</t>
  </si>
  <si>
    <t xml:space="preserve">-</t>
  </si>
  <si>
    <t xml:space="preserve">AIS</t>
  </si>
  <si>
    <t xml:space="preserve">838(22.1)</t>
  </si>
  <si>
    <t xml:space="preserve">20.7±1.8</t>
  </si>
  <si>
    <t xml:space="preserve">JF1</t>
  </si>
  <si>
    <t xml:space="preserve">555(26.4)</t>
  </si>
  <si>
    <t xml:space="preserve">23.6±2.7</t>
  </si>
  <si>
    <t xml:space="preserve">MOM</t>
  </si>
  <si>
    <t xml:space="preserve">121(15.1)</t>
  </si>
  <si>
    <t xml:space="preserve">13.0±1.5</t>
  </si>
  <si>
    <t xml:space="preserve">356(18.7)</t>
  </si>
  <si>
    <t xml:space="preserve">15.5±1.6</t>
  </si>
  <si>
    <t xml:space="preserve">AIZ</t>
  </si>
  <si>
    <t xml:space="preserve">40(6.7)</t>
  </si>
  <si>
    <t xml:space="preserve">0.5±0.3</t>
  </si>
  <si>
    <t xml:space="preserve">633(23.4)</t>
  </si>
  <si>
    <t xml:space="preserve">21.0±1.9</t>
  </si>
  <si>
    <t xml:space="preserve">MAE</t>
  </si>
  <si>
    <t xml:space="preserve">373(16.2)</t>
  </si>
  <si>
    <t xml:space="preserve">12.3±1.1</t>
  </si>
  <si>
    <t xml:space="preserve">511(17.6)</t>
  </si>
  <si>
    <t xml:space="preserve">2.5±0.7</t>
  </si>
  <si>
    <t xml:space="preserve">KOR1</t>
  </si>
  <si>
    <t xml:space="preserve">82(10.3)</t>
  </si>
  <si>
    <t xml:space="preserve">5.4±1.2</t>
  </si>
  <si>
    <t xml:space="preserve">532(28.0)</t>
  </si>
  <si>
    <t xml:space="preserve">21.3±2.2</t>
  </si>
  <si>
    <t xml:space="preserve">KOR5</t>
  </si>
  <si>
    <t xml:space="preserve">467(14.2)</t>
  </si>
  <si>
    <t xml:space="preserve">9.2±1.3</t>
  </si>
  <si>
    <t xml:space="preserve">178(16.2)</t>
  </si>
  <si>
    <t xml:space="preserve">9.7±2.8</t>
  </si>
  <si>
    <t xml:space="preserve">KOR7</t>
  </si>
  <si>
    <t xml:space="preserve">55(11.0)</t>
  </si>
  <si>
    <t xml:space="preserve">2.4±2.2</t>
  </si>
  <si>
    <t xml:space="preserve">430(19.5)</t>
  </si>
  <si>
    <t xml:space="preserve">12.8±2.1</t>
  </si>
  <si>
    <t xml:space="preserve">STM1</t>
  </si>
  <si>
    <t xml:space="preserve">213(12.0)</t>
  </si>
  <si>
    <t xml:space="preserve">8.1±1.4</t>
  </si>
  <si>
    <t xml:space="preserve">234(13.0)</t>
  </si>
  <si>
    <t xml:space="preserve">10.7±1.7</t>
  </si>
  <si>
    <t xml:space="preserve">STM2</t>
  </si>
  <si>
    <t xml:space="preserve">216(18.0)</t>
  </si>
  <si>
    <t xml:space="preserve">5.5±2.0</t>
  </si>
  <si>
    <t xml:space="preserve">73(18.3)</t>
  </si>
  <si>
    <t xml:space="preserve">14.3±2.9</t>
  </si>
  <si>
    <r>
      <rPr>
        <sz val="11"/>
        <color rgb="FF000000"/>
        <rFont val="Arial"/>
        <family val="2"/>
      </rPr>
      <t xml:space="preserve">MSM-Tyr</t>
    </r>
    <r>
      <rPr>
        <vertAlign val="superscript"/>
        <sz val="11"/>
        <color rgb="FF000000"/>
        <rFont val="Arial"/>
        <family val="2"/>
      </rPr>
      <t xml:space="preserve">c</t>
    </r>
  </si>
  <si>
    <t xml:space="preserve">539(21.6)</t>
  </si>
  <si>
    <t xml:space="preserve">18.7±1.7</t>
  </si>
  <si>
    <r>
      <rPr>
        <sz val="11"/>
        <color rgb="FF000000"/>
        <rFont val="Arial"/>
        <family val="2"/>
      </rPr>
      <t xml:space="preserve">MSM-W</t>
    </r>
    <r>
      <rPr>
        <vertAlign val="superscript"/>
        <sz val="11"/>
        <color rgb="FF000000"/>
        <rFont val="Arial"/>
        <family val="2"/>
      </rPr>
      <t xml:space="preserve">v</t>
    </r>
  </si>
  <si>
    <t xml:space="preserve">192(17.5)</t>
  </si>
  <si>
    <t xml:space="preserve">16.4±3.6</t>
  </si>
  <si>
    <t xml:space="preserve">KOR1-Is</t>
  </si>
  <si>
    <t xml:space="preserve">765(29.4)</t>
  </si>
  <si>
    <t xml:space="preserve">26.1±1.5</t>
  </si>
  <si>
    <t xml:space="preserve">M. m. musculus</t>
  </si>
  <si>
    <t xml:space="preserve">PWK </t>
  </si>
  <si>
    <t xml:space="preserve">611(26.0)</t>
  </si>
  <si>
    <t xml:space="preserve">25.3±2.5</t>
  </si>
  <si>
    <t xml:space="preserve">32(3.2)</t>
  </si>
  <si>
    <t xml:space="preserve">1.9±1.3</t>
  </si>
  <si>
    <t xml:space="preserve">KAZ</t>
  </si>
  <si>
    <t xml:space="preserve">270(17.3)</t>
  </si>
  <si>
    <t xml:space="preserve">15.9±1.9</t>
  </si>
  <si>
    <t xml:space="preserve">339(16.1)</t>
  </si>
  <si>
    <t xml:space="preserve">14.1±1.9</t>
  </si>
  <si>
    <t xml:space="preserve">GOR</t>
  </si>
  <si>
    <t xml:space="preserve">561(14.8)</t>
  </si>
  <si>
    <t xml:space="preserve">12.2±1.3</t>
  </si>
  <si>
    <t xml:space="preserve">187(13.4)</t>
  </si>
  <si>
    <t xml:space="preserve">7.6±2.3</t>
  </si>
  <si>
    <t xml:space="preserve">TOM</t>
  </si>
  <si>
    <t xml:space="preserve">537(44.8)</t>
  </si>
  <si>
    <t xml:space="preserve">43.2±6.4</t>
  </si>
  <si>
    <t xml:space="preserve">0(0.0)</t>
  </si>
  <si>
    <t xml:space="preserve">OKH</t>
  </si>
  <si>
    <t xml:space="preserve">531(19.0)</t>
  </si>
  <si>
    <t xml:space="preserve">18.6±1.5</t>
  </si>
  <si>
    <t xml:space="preserve">231(15.4)</t>
  </si>
  <si>
    <t xml:space="preserve">13.7±2.5</t>
  </si>
  <si>
    <t xml:space="preserve">KNB</t>
  </si>
  <si>
    <t xml:space="preserve">137(13.7)</t>
  </si>
  <si>
    <t xml:space="preserve">11.8±1.9</t>
  </si>
  <si>
    <t xml:space="preserve">799(27.6)</t>
  </si>
  <si>
    <t xml:space="preserve">26.6±1.8</t>
  </si>
  <si>
    <t xml:space="preserve">AST</t>
  </si>
  <si>
    <t xml:space="preserve">708(23.6)</t>
  </si>
  <si>
    <t xml:space="preserve">22.2±3.3</t>
  </si>
  <si>
    <t xml:space="preserve">428(23.2)</t>
  </si>
  <si>
    <t xml:space="preserve">20.5±2.8</t>
  </si>
  <si>
    <t xml:space="preserve">AST(t-)</t>
  </si>
  <si>
    <t xml:space="preserve">580(24.4)</t>
  </si>
  <si>
    <t xml:space="preserve">265(16.6)</t>
  </si>
  <si>
    <t xml:space="preserve">16.2±2.6</t>
  </si>
  <si>
    <t xml:space="preserve">AKT </t>
  </si>
  <si>
    <t xml:space="preserve">132(44.0)</t>
  </si>
  <si>
    <t xml:space="preserve">41.0±5.2</t>
  </si>
  <si>
    <t xml:space="preserve">533(36.2)</t>
  </si>
  <si>
    <t xml:space="preserve">33.1±2.8</t>
  </si>
  <si>
    <t xml:space="preserve">IRK</t>
  </si>
  <si>
    <t xml:space="preserve">76(6.3)</t>
  </si>
  <si>
    <t xml:space="preserve">4.8±1.5</t>
  </si>
  <si>
    <t xml:space="preserve">200(6.7)</t>
  </si>
  <si>
    <t xml:space="preserve">4.5±0.7</t>
  </si>
  <si>
    <t xml:space="preserve">NJL </t>
  </si>
  <si>
    <t xml:space="preserve">826(25.0)</t>
  </si>
  <si>
    <t xml:space="preserve">23.5±2.8</t>
  </si>
  <si>
    <t xml:space="preserve">71(8.9)</t>
  </si>
  <si>
    <t xml:space="preserve">5.8±3.3</t>
  </si>
  <si>
    <t xml:space="preserve">MBT</t>
  </si>
  <si>
    <t xml:space="preserve">198(14.1)</t>
  </si>
  <si>
    <t xml:space="preserve">12.9±3.1</t>
  </si>
  <si>
    <t xml:space="preserve">624(27.1)</t>
  </si>
  <si>
    <t xml:space="preserve">24.4±3.7</t>
  </si>
  <si>
    <t xml:space="preserve">BLG2</t>
  </si>
  <si>
    <t xml:space="preserve">139(13.9)</t>
  </si>
  <si>
    <t xml:space="preserve">11.6±2.5</t>
  </si>
  <si>
    <t xml:space="preserve">280(31.1)</t>
  </si>
  <si>
    <t xml:space="preserve">25.3±5.0</t>
  </si>
  <si>
    <t xml:space="preserve">M. m. domesticus</t>
  </si>
  <si>
    <t xml:space="preserve">WLA</t>
  </si>
  <si>
    <t xml:space="preserve">1166(19.8)</t>
  </si>
  <si>
    <t xml:space="preserve">19.3±1.1</t>
  </si>
  <si>
    <t xml:space="preserve">282(10.4)</t>
  </si>
  <si>
    <t xml:space="preserve">8.1±1.8</t>
  </si>
  <si>
    <t xml:space="preserve">WMP</t>
  </si>
  <si>
    <t xml:space="preserve">1048(22.8)</t>
  </si>
  <si>
    <t xml:space="preserve">21.9±1.8</t>
  </si>
  <si>
    <t xml:space="preserve">123(10.3)</t>
  </si>
  <si>
    <t xml:space="preserve">10.0±3.8</t>
  </si>
  <si>
    <t xml:space="preserve">BFM/2 </t>
  </si>
  <si>
    <t xml:space="preserve">468(24.6)</t>
  </si>
  <si>
    <t xml:space="preserve">22.8±4.8</t>
  </si>
  <si>
    <t xml:space="preserve">85(10.6)</t>
  </si>
  <si>
    <t xml:space="preserve">9.8±5.9</t>
  </si>
  <si>
    <t xml:space="preserve">PGN2</t>
  </si>
  <si>
    <t xml:space="preserve">870(29.0)</t>
  </si>
  <si>
    <t xml:space="preserve">25.9±1.7</t>
  </si>
  <si>
    <t xml:space="preserve">M. m. castaneus</t>
  </si>
  <si>
    <t xml:space="preserve">HMI</t>
  </si>
  <si>
    <t xml:space="preserve">22(5.5)</t>
  </si>
  <si>
    <t xml:space="preserve">2.8±1.6</t>
  </si>
  <si>
    <t xml:space="preserve">989(15.5)</t>
  </si>
  <si>
    <t xml:space="preserve">12.2±1.0</t>
  </si>
  <si>
    <t xml:space="preserve">MYS</t>
  </si>
  <si>
    <t xml:space="preserve">273(21.0)</t>
  </si>
  <si>
    <t xml:space="preserve">11.3±1.9</t>
  </si>
  <si>
    <t xml:space="preserve">209(34.8)</t>
  </si>
  <si>
    <t xml:space="preserve">5.8±3.2</t>
  </si>
  <si>
    <t xml:space="preserve">CASP</t>
  </si>
  <si>
    <t xml:space="preserve">1230(23.7)</t>
  </si>
  <si>
    <t xml:space="preserve">23.0±1.7</t>
  </si>
  <si>
    <t xml:space="preserve">17(1.4)</t>
  </si>
  <si>
    <t xml:space="preserve">0.9±0.5</t>
  </si>
  <si>
    <t xml:space="preserve">M. m. spp.</t>
  </si>
  <si>
    <t xml:space="preserve">SWN</t>
  </si>
  <si>
    <t xml:space="preserve">164(16.4)</t>
  </si>
  <si>
    <t xml:space="preserve">7.9±2.1</t>
  </si>
  <si>
    <t xml:space="preserve">173(24.7)</t>
  </si>
  <si>
    <t xml:space="preserve">20.9±1.4</t>
  </si>
  <si>
    <t xml:space="preserve">KJR</t>
  </si>
  <si>
    <t xml:space="preserve">785(22.4)</t>
  </si>
  <si>
    <t xml:space="preserve">21.3±2.0</t>
  </si>
  <si>
    <t xml:space="preserve">517(22.5)</t>
  </si>
  <si>
    <t xml:space="preserve">21.1±3.9</t>
  </si>
  <si>
    <r>
      <rPr>
        <sz val="11"/>
        <color rgb="FF000000"/>
        <rFont val="Arial"/>
        <family val="2"/>
      </rPr>
      <t xml:space="preserve">CHD</t>
    </r>
    <r>
      <rPr>
        <sz val="11"/>
        <color rgb="FF000000"/>
        <rFont val="Noto Sans"/>
        <family val="2"/>
      </rPr>
      <t xml:space="preserve">　</t>
    </r>
  </si>
  <si>
    <t xml:space="preserve">101(19.5)</t>
  </si>
  <si>
    <t xml:space="preserve">15.5±3.0</t>
  </si>
  <si>
    <t xml:space="preserve">399(33.3)</t>
  </si>
  <si>
    <t xml:space="preserve">24.3±4.3</t>
  </si>
  <si>
    <t xml:space="preserve">JIL </t>
  </si>
  <si>
    <t xml:space="preserve">97(13.9)</t>
  </si>
  <si>
    <t xml:space="preserve">12.6±3.0</t>
  </si>
  <si>
    <t xml:space="preserve">611(27.6)</t>
  </si>
  <si>
    <t xml:space="preserve">23.3±1.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[$-409]#,##0_);[RED]\(#,##0\)"/>
    <numFmt numFmtId="167" formatCode="@"/>
    <numFmt numFmtId="168" formatCode="0.0"/>
    <numFmt numFmtId="169" formatCode="0.0_ "/>
  </numFmts>
  <fonts count="2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</borders>
  <cellStyleXfs count="6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4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4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tru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パーセント 2" xfId="47"/>
    <cellStyle name="メモ" xfId="48"/>
    <cellStyle name="リンク セル" xfId="49"/>
    <cellStyle name="入力" xfId="50"/>
    <cellStyle name="出力" xfId="51"/>
    <cellStyle name="悪い" xfId="52"/>
    <cellStyle name="桁区切り 2" xfId="53"/>
    <cellStyle name="標準 2" xfId="54"/>
    <cellStyle name="標準 3" xfId="55"/>
    <cellStyle name="良い" xfId="56"/>
    <cellStyle name="見出し 1" xfId="57"/>
    <cellStyle name="見出し 2" xfId="58"/>
    <cellStyle name="見出し 3" xfId="59"/>
    <cellStyle name="見出し 4" xfId="60"/>
    <cellStyle name="計算" xfId="61"/>
    <cellStyle name="説明文" xfId="62"/>
    <cellStyle name="警告文" xfId="63"/>
    <cellStyle name="集計" xfId="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1:M82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K62" activeCellId="0" sqref="K62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7.99"/>
    <col collapsed="false" customWidth="true" hidden="false" outlineLevel="0" max="4" min="4" style="1" width="11.62"/>
    <col collapsed="false" customWidth="true" hidden="false" outlineLevel="0" max="5" min="5" style="1" width="11.12"/>
    <col collapsed="false" customWidth="true" hidden="false" outlineLevel="0" max="6" min="6" style="1" width="14.37"/>
    <col collapsed="false" customWidth="true" hidden="false" outlineLevel="0" max="7" min="7" style="1" width="15.75"/>
    <col collapsed="false" customWidth="true" hidden="false" outlineLevel="0" max="8" min="8" style="1" width="1.99"/>
    <col collapsed="false" customWidth="true" hidden="false" outlineLevel="0" max="9" min="9" style="1" width="10.62"/>
    <col collapsed="false" customWidth="true" hidden="false" outlineLevel="0" max="10" min="10" style="1" width="11.49"/>
    <col collapsed="false" customWidth="true" hidden="false" outlineLevel="0" max="11" min="11" style="1" width="16.49"/>
    <col collapsed="false" customWidth="true" hidden="false" outlineLevel="0" max="12" min="12" style="1" width="20.25"/>
    <col collapsed="false" customWidth="true" hidden="false" outlineLevel="0" max="13" min="13" style="1" width="11.49"/>
    <col collapsed="false" customWidth="false" hidden="false" outlineLevel="0" max="257" min="14" style="1" width="8.99"/>
  </cols>
  <sheetData>
    <row r="1" customFormat="false" ht="33" hidden="false" customHeight="true" outlineLevel="0" collapsed="false">
      <c r="C1" s="3" t="s">
        <v>0</v>
      </c>
      <c r="D1" s="4"/>
      <c r="E1" s="5"/>
      <c r="F1" s="5"/>
      <c r="G1" s="5"/>
      <c r="H1" s="5"/>
      <c r="I1" s="5"/>
      <c r="J1" s="5"/>
      <c r="K1" s="5"/>
      <c r="L1" s="5"/>
      <c r="M1" s="6"/>
    </row>
    <row r="2" customFormat="false" ht="27.75" hidden="false" customHeight="true" outlineLevel="0" collapsed="false">
      <c r="C2" s="7"/>
      <c r="D2" s="7"/>
      <c r="E2" s="8"/>
      <c r="F2" s="8"/>
      <c r="G2" s="8"/>
      <c r="H2" s="8"/>
      <c r="I2" s="9" t="s">
        <v>1</v>
      </c>
      <c r="J2" s="9"/>
      <c r="K2" s="9"/>
      <c r="L2" s="10"/>
    </row>
    <row r="3" customFormat="false" ht="33" hidden="false" customHeight="true" outlineLevel="0" collapsed="false">
      <c r="C3" s="3" t="s">
        <v>2</v>
      </c>
      <c r="D3" s="3"/>
      <c r="E3" s="11" t="s">
        <v>3</v>
      </c>
      <c r="F3" s="11" t="s">
        <v>4</v>
      </c>
      <c r="G3" s="11" t="s">
        <v>5</v>
      </c>
      <c r="H3" s="11"/>
      <c r="I3" s="3" t="s">
        <v>6</v>
      </c>
      <c r="J3" s="3" t="s">
        <v>7</v>
      </c>
      <c r="K3" s="3" t="s">
        <v>8</v>
      </c>
      <c r="L3" s="12" t="s">
        <v>9</v>
      </c>
    </row>
    <row r="4" s="13" customFormat="true" ht="15" hidden="false" customHeight="true" outlineLevel="0" collapsed="false">
      <c r="C4" s="2" t="s">
        <v>10</v>
      </c>
      <c r="D4" s="1"/>
    </row>
    <row r="5" s="13" customFormat="true" ht="15" hidden="false" customHeight="true" outlineLevel="0" collapsed="false">
      <c r="C5" s="2"/>
      <c r="D5" s="14" t="s">
        <v>11</v>
      </c>
      <c r="E5" s="15" t="s">
        <v>12</v>
      </c>
      <c r="F5" s="16" t="s">
        <v>13</v>
      </c>
      <c r="G5" s="15" t="s">
        <v>14</v>
      </c>
      <c r="H5" s="15"/>
      <c r="I5" s="15" t="s">
        <v>14</v>
      </c>
      <c r="J5" s="15" t="s">
        <v>14</v>
      </c>
      <c r="K5" s="15" t="s">
        <v>14</v>
      </c>
      <c r="L5" s="15" t="s">
        <v>14</v>
      </c>
    </row>
    <row r="6" s="13" customFormat="true" ht="15" hidden="false" customHeight="true" outlineLevel="0" collapsed="false">
      <c r="C6" s="2"/>
      <c r="D6" s="14"/>
      <c r="E6" s="15" t="s">
        <v>15</v>
      </c>
      <c r="F6" s="15" t="n">
        <v>38</v>
      </c>
      <c r="G6" s="15" t="s">
        <v>16</v>
      </c>
      <c r="H6" s="15"/>
      <c r="I6" s="17" t="n">
        <v>19</v>
      </c>
      <c r="J6" s="15" t="n">
        <v>1.8</v>
      </c>
      <c r="K6" s="15" t="s">
        <v>17</v>
      </c>
      <c r="L6" s="15" t="n">
        <v>1.4</v>
      </c>
    </row>
    <row r="7" s="13" customFormat="true" ht="15" hidden="false" customHeight="true" outlineLevel="0" collapsed="false">
      <c r="C7" s="2"/>
      <c r="D7" s="14" t="s">
        <v>18</v>
      </c>
      <c r="E7" s="15" t="s">
        <v>12</v>
      </c>
      <c r="F7" s="15" t="n">
        <v>0</v>
      </c>
      <c r="G7" s="15" t="s">
        <v>14</v>
      </c>
      <c r="H7" s="15"/>
      <c r="I7" s="15" t="s">
        <v>14</v>
      </c>
      <c r="J7" s="15" t="s">
        <v>14</v>
      </c>
      <c r="K7" s="15" t="s">
        <v>14</v>
      </c>
      <c r="L7" s="15" t="s">
        <v>14</v>
      </c>
    </row>
    <row r="8" s="13" customFormat="true" ht="15" hidden="false" customHeight="true" outlineLevel="0" collapsed="false">
      <c r="C8" s="2"/>
      <c r="D8" s="14"/>
      <c r="E8" s="15" t="s">
        <v>15</v>
      </c>
      <c r="F8" s="15" t="n">
        <v>21</v>
      </c>
      <c r="G8" s="15" t="s">
        <v>19</v>
      </c>
      <c r="H8" s="15"/>
      <c r="I8" s="17" t="n">
        <v>22</v>
      </c>
      <c r="J8" s="15" t="n">
        <v>1.6</v>
      </c>
      <c r="K8" s="15" t="s">
        <v>20</v>
      </c>
      <c r="L8" s="15" t="n">
        <v>2.9</v>
      </c>
    </row>
    <row r="9" s="13" customFormat="true" ht="15" hidden="false" customHeight="true" outlineLevel="0" collapsed="false">
      <c r="C9" s="2"/>
      <c r="D9" s="14" t="s">
        <v>21</v>
      </c>
      <c r="E9" s="15" t="s">
        <v>12</v>
      </c>
      <c r="F9" s="15" t="n">
        <v>8</v>
      </c>
      <c r="G9" s="15" t="s">
        <v>22</v>
      </c>
      <c r="H9" s="15"/>
      <c r="I9" s="15" t="n">
        <v>11.1</v>
      </c>
      <c r="J9" s="15" t="n">
        <v>1.9</v>
      </c>
      <c r="K9" s="17" t="s">
        <v>23</v>
      </c>
      <c r="L9" s="15" t="n">
        <v>2.1</v>
      </c>
    </row>
    <row r="10" s="13" customFormat="true" ht="15" hidden="false" customHeight="true" outlineLevel="0" collapsed="false">
      <c r="C10" s="2"/>
      <c r="D10" s="14"/>
      <c r="E10" s="15" t="s">
        <v>15</v>
      </c>
      <c r="F10" s="15" t="n">
        <v>19</v>
      </c>
      <c r="G10" s="15" t="s">
        <v>24</v>
      </c>
      <c r="H10" s="15"/>
      <c r="I10" s="15" t="n">
        <v>14.9</v>
      </c>
      <c r="J10" s="15" t="n">
        <v>0.6</v>
      </c>
      <c r="K10" s="15" t="s">
        <v>25</v>
      </c>
      <c r="L10" s="15" t="n">
        <v>3.2</v>
      </c>
    </row>
    <row r="11" s="13" customFormat="true" ht="15" hidden="false" customHeight="true" outlineLevel="0" collapsed="false">
      <c r="C11" s="2"/>
      <c r="D11" s="14" t="s">
        <v>26</v>
      </c>
      <c r="E11" s="15" t="s">
        <v>12</v>
      </c>
      <c r="F11" s="15" t="n">
        <v>6</v>
      </c>
      <c r="G11" s="15" t="s">
        <v>27</v>
      </c>
      <c r="H11" s="15"/>
      <c r="I11" s="15" t="n">
        <v>0.3</v>
      </c>
      <c r="J11" s="15" t="n">
        <v>0.2</v>
      </c>
      <c r="K11" s="15" t="s">
        <v>28</v>
      </c>
      <c r="L11" s="15" t="n">
        <v>6.2</v>
      </c>
    </row>
    <row r="12" s="13" customFormat="true" ht="15" hidden="false" customHeight="true" outlineLevel="0" collapsed="false">
      <c r="C12" s="2"/>
      <c r="D12" s="14"/>
      <c r="E12" s="15" t="s">
        <v>15</v>
      </c>
      <c r="F12" s="15" t="n">
        <v>27</v>
      </c>
      <c r="G12" s="15" t="s">
        <v>29</v>
      </c>
      <c r="H12" s="15"/>
      <c r="I12" s="17" t="n">
        <v>18.9</v>
      </c>
      <c r="J12" s="15" t="n">
        <v>2.1</v>
      </c>
      <c r="K12" s="17" t="s">
        <v>30</v>
      </c>
      <c r="L12" s="15" t="n">
        <v>2.4</v>
      </c>
    </row>
    <row r="13" s="13" customFormat="true" ht="15" hidden="false" customHeight="true" outlineLevel="0" collapsed="false">
      <c r="C13" s="2"/>
      <c r="D13" s="14" t="s">
        <v>31</v>
      </c>
      <c r="E13" s="15" t="s">
        <v>12</v>
      </c>
      <c r="F13" s="15" t="n">
        <v>23</v>
      </c>
      <c r="G13" s="15" t="s">
        <v>32</v>
      </c>
      <c r="H13" s="15"/>
      <c r="I13" s="15" t="n">
        <v>9.9</v>
      </c>
      <c r="J13" s="15" t="n">
        <v>2.3</v>
      </c>
      <c r="K13" s="15" t="s">
        <v>33</v>
      </c>
      <c r="L13" s="17" t="n">
        <v>4</v>
      </c>
    </row>
    <row r="14" s="13" customFormat="true" ht="15" hidden="false" customHeight="true" outlineLevel="0" collapsed="false">
      <c r="C14" s="2"/>
      <c r="D14" s="14"/>
      <c r="E14" s="15" t="s">
        <v>15</v>
      </c>
      <c r="F14" s="15" t="n">
        <v>29</v>
      </c>
      <c r="G14" s="15" t="s">
        <v>34</v>
      </c>
      <c r="H14" s="15"/>
      <c r="I14" s="15" t="n">
        <v>2.1</v>
      </c>
      <c r="J14" s="15" t="n">
        <v>0.3</v>
      </c>
      <c r="K14" s="15" t="s">
        <v>35</v>
      </c>
      <c r="L14" s="15" t="n">
        <v>15.1</v>
      </c>
    </row>
    <row r="15" s="13" customFormat="true" ht="15" hidden="false" customHeight="true" outlineLevel="0" collapsed="false">
      <c r="C15" s="2"/>
      <c r="D15" s="14" t="s">
        <v>36</v>
      </c>
      <c r="E15" s="15" t="s">
        <v>12</v>
      </c>
      <c r="F15" s="15" t="n">
        <v>8</v>
      </c>
      <c r="G15" s="15" t="s">
        <v>37</v>
      </c>
      <c r="H15" s="15"/>
      <c r="I15" s="17" t="n">
        <v>5</v>
      </c>
      <c r="J15" s="15" t="n">
        <v>0.4</v>
      </c>
      <c r="K15" s="15" t="s">
        <v>38</v>
      </c>
      <c r="L15" s="15" t="n">
        <v>4.9</v>
      </c>
    </row>
    <row r="16" s="13" customFormat="true" ht="15" hidden="false" customHeight="true" outlineLevel="0" collapsed="false">
      <c r="C16" s="2"/>
      <c r="D16" s="14"/>
      <c r="E16" s="15" t="s">
        <v>15</v>
      </c>
      <c r="F16" s="15" t="n">
        <v>19</v>
      </c>
      <c r="G16" s="15" t="s">
        <v>39</v>
      </c>
      <c r="H16" s="15"/>
      <c r="I16" s="15" t="n">
        <v>19.2</v>
      </c>
      <c r="J16" s="15" t="n">
        <v>2.1</v>
      </c>
      <c r="K16" s="15" t="s">
        <v>40</v>
      </c>
      <c r="L16" s="15" t="n">
        <v>6.7</v>
      </c>
    </row>
    <row r="17" s="13" customFormat="true" ht="15" hidden="false" customHeight="true" outlineLevel="0" collapsed="false">
      <c r="C17" s="2"/>
      <c r="D17" s="14" t="s">
        <v>41</v>
      </c>
      <c r="E17" s="15" t="s">
        <v>12</v>
      </c>
      <c r="F17" s="15" t="n">
        <v>33</v>
      </c>
      <c r="G17" s="15" t="s">
        <v>42</v>
      </c>
      <c r="H17" s="15"/>
      <c r="I17" s="15" t="n">
        <v>7.3</v>
      </c>
      <c r="J17" s="15" t="n">
        <v>1.9</v>
      </c>
      <c r="K17" s="15" t="s">
        <v>43</v>
      </c>
      <c r="L17" s="15" t="n">
        <v>4.9</v>
      </c>
    </row>
    <row r="18" s="13" customFormat="true" ht="15" hidden="false" customHeight="true" outlineLevel="0" collapsed="false">
      <c r="C18" s="2"/>
      <c r="D18" s="14"/>
      <c r="E18" s="15" t="s">
        <v>15</v>
      </c>
      <c r="F18" s="15" t="n">
        <v>11</v>
      </c>
      <c r="G18" s="15" t="s">
        <v>44</v>
      </c>
      <c r="H18" s="15"/>
      <c r="I18" s="15" t="n">
        <v>8.3</v>
      </c>
      <c r="J18" s="15" t="n">
        <v>1.5</v>
      </c>
      <c r="K18" s="15" t="s">
        <v>45</v>
      </c>
      <c r="L18" s="15" t="n">
        <v>6.5</v>
      </c>
    </row>
    <row r="19" s="13" customFormat="true" ht="15" hidden="false" customHeight="true" outlineLevel="0" collapsed="false">
      <c r="C19" s="2"/>
      <c r="D19" s="14" t="s">
        <v>46</v>
      </c>
      <c r="E19" s="15" t="s">
        <v>12</v>
      </c>
      <c r="F19" s="15" t="n">
        <v>5</v>
      </c>
      <c r="G19" s="15" t="s">
        <v>47</v>
      </c>
      <c r="H19" s="15"/>
      <c r="I19" s="15" t="n">
        <v>2.4</v>
      </c>
      <c r="J19" s="17" t="n">
        <v>0</v>
      </c>
      <c r="K19" s="15" t="s">
        <v>48</v>
      </c>
      <c r="L19" s="15" t="n">
        <v>8.6</v>
      </c>
    </row>
    <row r="20" s="13" customFormat="true" ht="15" hidden="false" customHeight="true" outlineLevel="0" collapsed="false">
      <c r="C20" s="2"/>
      <c r="D20" s="14"/>
      <c r="E20" s="15" t="s">
        <v>15</v>
      </c>
      <c r="F20" s="15" t="n">
        <v>22</v>
      </c>
      <c r="G20" s="15" t="s">
        <v>49</v>
      </c>
      <c r="H20" s="15"/>
      <c r="I20" s="17" t="n">
        <v>12</v>
      </c>
      <c r="J20" s="15" t="n">
        <v>0.9</v>
      </c>
      <c r="K20" s="15" t="s">
        <v>50</v>
      </c>
      <c r="L20" s="15" t="n">
        <v>6.7</v>
      </c>
    </row>
    <row r="21" s="13" customFormat="true" ht="15" hidden="false" customHeight="true" outlineLevel="0" collapsed="false">
      <c r="C21" s="2"/>
      <c r="D21" s="14" t="s">
        <v>51</v>
      </c>
      <c r="E21" s="15" t="s">
        <v>12</v>
      </c>
      <c r="F21" s="15" t="n">
        <v>21</v>
      </c>
      <c r="G21" s="15" t="s">
        <v>52</v>
      </c>
      <c r="H21" s="15"/>
      <c r="I21" s="15" t="n">
        <v>7.4</v>
      </c>
      <c r="J21" s="15" t="n">
        <v>0.7</v>
      </c>
      <c r="K21" s="15" t="s">
        <v>53</v>
      </c>
      <c r="L21" s="17" t="n">
        <v>3.9</v>
      </c>
    </row>
    <row r="22" s="13" customFormat="true" ht="15" hidden="false" customHeight="true" outlineLevel="0" collapsed="false">
      <c r="C22" s="2"/>
      <c r="D22" s="14"/>
      <c r="E22" s="15" t="s">
        <v>15</v>
      </c>
      <c r="F22" s="15" t="n">
        <v>18</v>
      </c>
      <c r="G22" s="15" t="s">
        <v>54</v>
      </c>
      <c r="H22" s="15"/>
      <c r="I22" s="15" t="n">
        <v>10.1</v>
      </c>
      <c r="J22" s="15" t="n">
        <v>0.7</v>
      </c>
      <c r="K22" s="15" t="s">
        <v>55</v>
      </c>
      <c r="L22" s="15" t="n">
        <v>2.3</v>
      </c>
    </row>
    <row r="23" s="13" customFormat="true" ht="15" hidden="false" customHeight="true" outlineLevel="0" collapsed="false">
      <c r="C23" s="2"/>
      <c r="D23" s="14" t="s">
        <v>56</v>
      </c>
      <c r="E23" s="15" t="s">
        <v>12</v>
      </c>
      <c r="F23" s="15" t="n">
        <v>12</v>
      </c>
      <c r="G23" s="15" t="s">
        <v>57</v>
      </c>
      <c r="H23" s="15"/>
      <c r="I23" s="15" t="n">
        <v>5.1</v>
      </c>
      <c r="J23" s="15" t="n">
        <v>0.4</v>
      </c>
      <c r="K23" s="15" t="s">
        <v>58</v>
      </c>
      <c r="L23" s="15" t="n">
        <v>12.5</v>
      </c>
    </row>
    <row r="24" s="13" customFormat="true" ht="15" hidden="false" customHeight="true" outlineLevel="0" collapsed="false">
      <c r="C24" s="2"/>
      <c r="D24" s="14"/>
      <c r="E24" s="15" t="s">
        <v>15</v>
      </c>
      <c r="F24" s="15" t="n">
        <v>4</v>
      </c>
      <c r="G24" s="15" t="s">
        <v>59</v>
      </c>
      <c r="H24" s="15"/>
      <c r="I24" s="15" t="n">
        <v>13.8</v>
      </c>
      <c r="J24" s="15" t="n">
        <v>0.5</v>
      </c>
      <c r="K24" s="15" t="s">
        <v>60</v>
      </c>
      <c r="L24" s="17" t="n">
        <v>4</v>
      </c>
    </row>
    <row r="25" s="13" customFormat="true" ht="15" hidden="false" customHeight="true" outlineLevel="0" collapsed="false">
      <c r="C25" s="2"/>
      <c r="D25" s="14" t="s">
        <v>61</v>
      </c>
      <c r="E25" s="15" t="s">
        <v>12</v>
      </c>
      <c r="F25" s="15" t="n">
        <v>0</v>
      </c>
      <c r="G25" s="15" t="s">
        <v>14</v>
      </c>
      <c r="H25" s="15"/>
      <c r="I25" s="15" t="s">
        <v>14</v>
      </c>
      <c r="J25" s="15" t="s">
        <v>14</v>
      </c>
      <c r="K25" s="15" t="s">
        <v>14</v>
      </c>
      <c r="L25" s="15" t="s">
        <v>14</v>
      </c>
    </row>
    <row r="26" s="13" customFormat="true" ht="15" hidden="false" customHeight="true" outlineLevel="0" collapsed="false">
      <c r="C26" s="2"/>
      <c r="D26" s="14"/>
      <c r="E26" s="15" t="s">
        <v>15</v>
      </c>
      <c r="F26" s="15" t="n">
        <v>25</v>
      </c>
      <c r="G26" s="15" t="s">
        <v>62</v>
      </c>
      <c r="H26" s="15"/>
      <c r="I26" s="15" t="n">
        <v>18.1</v>
      </c>
      <c r="J26" s="15" t="n">
        <v>0.6</v>
      </c>
      <c r="K26" s="15" t="s">
        <v>63</v>
      </c>
      <c r="L26" s="15" t="n">
        <v>2.8</v>
      </c>
    </row>
    <row r="27" s="13" customFormat="true" ht="15" hidden="false" customHeight="true" outlineLevel="0" collapsed="false">
      <c r="C27" s="2"/>
      <c r="D27" s="14" t="s">
        <v>64</v>
      </c>
      <c r="E27" s="15" t="s">
        <v>12</v>
      </c>
      <c r="F27" s="15" t="n">
        <v>0</v>
      </c>
      <c r="G27" s="15" t="s">
        <v>14</v>
      </c>
      <c r="H27" s="15"/>
      <c r="I27" s="15" t="s">
        <v>14</v>
      </c>
      <c r="J27" s="15" t="s">
        <v>14</v>
      </c>
      <c r="K27" s="15" t="s">
        <v>14</v>
      </c>
      <c r="L27" s="15" t="s">
        <v>14</v>
      </c>
    </row>
    <row r="28" s="13" customFormat="true" ht="15" hidden="false" customHeight="true" outlineLevel="0" collapsed="false">
      <c r="C28" s="2"/>
      <c r="D28" s="14"/>
      <c r="E28" s="15" t="s">
        <v>15</v>
      </c>
      <c r="F28" s="15" t="n">
        <v>11</v>
      </c>
      <c r="G28" s="15" t="s">
        <v>65</v>
      </c>
      <c r="H28" s="15"/>
      <c r="I28" s="15" t="n">
        <v>15.3</v>
      </c>
      <c r="J28" s="15" t="n">
        <v>1.1</v>
      </c>
      <c r="K28" s="15" t="s">
        <v>66</v>
      </c>
      <c r="L28" s="15" t="n">
        <v>1.1</v>
      </c>
    </row>
    <row r="29" s="13" customFormat="true" ht="15" hidden="false" customHeight="true" outlineLevel="0" collapsed="false">
      <c r="C29" s="18"/>
      <c r="D29" s="14" t="s">
        <v>67</v>
      </c>
      <c r="E29" s="15" t="s">
        <v>12</v>
      </c>
      <c r="F29" s="15" t="n">
        <v>0</v>
      </c>
      <c r="G29" s="15" t="s">
        <v>14</v>
      </c>
      <c r="H29" s="15"/>
      <c r="I29" s="15" t="s">
        <v>14</v>
      </c>
      <c r="J29" s="15" t="s">
        <v>14</v>
      </c>
      <c r="K29" s="15" t="s">
        <v>14</v>
      </c>
      <c r="L29" s="15" t="s">
        <v>14</v>
      </c>
    </row>
    <row r="30" s="13" customFormat="true" ht="15" hidden="false" customHeight="true" outlineLevel="0" collapsed="false">
      <c r="C30" s="18"/>
      <c r="D30" s="14"/>
      <c r="E30" s="15" t="s">
        <v>15</v>
      </c>
      <c r="F30" s="15" t="n">
        <v>26</v>
      </c>
      <c r="G30" s="15" t="s">
        <v>68</v>
      </c>
      <c r="H30" s="15"/>
      <c r="I30" s="15" t="n">
        <v>15.3</v>
      </c>
      <c r="J30" s="15" t="n">
        <v>10.7</v>
      </c>
      <c r="K30" s="17" t="s">
        <v>69</v>
      </c>
      <c r="L30" s="15" t="n">
        <v>3.3</v>
      </c>
    </row>
    <row r="31" s="13" customFormat="true" ht="15" hidden="false" customHeight="true" outlineLevel="0" collapsed="false">
      <c r="C31" s="2" t="s">
        <v>70</v>
      </c>
      <c r="D31" s="1"/>
    </row>
    <row r="32" s="13" customFormat="true" ht="15" hidden="false" customHeight="true" outlineLevel="0" collapsed="false">
      <c r="C32" s="2"/>
      <c r="D32" s="14" t="s">
        <v>71</v>
      </c>
      <c r="E32" s="15" t="s">
        <v>12</v>
      </c>
      <c r="F32" s="15" t="n">
        <v>24</v>
      </c>
      <c r="G32" s="15" t="s">
        <v>72</v>
      </c>
      <c r="H32" s="15"/>
      <c r="I32" s="15" t="n">
        <v>17.3</v>
      </c>
      <c r="J32" s="17" t="n">
        <v>8</v>
      </c>
      <c r="K32" s="15" t="s">
        <v>73</v>
      </c>
      <c r="L32" s="15" t="n">
        <v>0.7</v>
      </c>
    </row>
    <row r="33" s="13" customFormat="true" ht="15" hidden="false" customHeight="true" outlineLevel="0" collapsed="false">
      <c r="C33" s="2"/>
      <c r="D33" s="14"/>
      <c r="E33" s="15" t="s">
        <v>15</v>
      </c>
      <c r="F33" s="15" t="n">
        <v>12</v>
      </c>
      <c r="G33" s="15" t="s">
        <v>74</v>
      </c>
      <c r="H33" s="15"/>
      <c r="I33" s="15" t="n">
        <v>0.4</v>
      </c>
      <c r="J33" s="15" t="n">
        <v>1.5</v>
      </c>
      <c r="K33" s="15" t="s">
        <v>75</v>
      </c>
      <c r="L33" s="17" t="n">
        <v>1.3</v>
      </c>
    </row>
    <row r="34" s="13" customFormat="true" ht="15" hidden="false" customHeight="true" outlineLevel="0" collapsed="false">
      <c r="C34" s="2"/>
      <c r="D34" s="14" t="s">
        <v>76</v>
      </c>
      <c r="E34" s="15" t="s">
        <v>12</v>
      </c>
      <c r="F34" s="15" t="n">
        <v>16</v>
      </c>
      <c r="G34" s="15" t="s">
        <v>77</v>
      </c>
      <c r="H34" s="15"/>
      <c r="I34" s="15" t="n">
        <v>14.9</v>
      </c>
      <c r="J34" s="15" t="n">
        <v>1.1</v>
      </c>
      <c r="K34" s="17" t="s">
        <v>78</v>
      </c>
      <c r="L34" s="15" t="n">
        <v>1.4</v>
      </c>
    </row>
    <row r="35" s="13" customFormat="true" ht="15" hidden="false" customHeight="true" outlineLevel="0" collapsed="false">
      <c r="C35" s="2"/>
      <c r="D35" s="14"/>
      <c r="E35" s="15" t="s">
        <v>15</v>
      </c>
      <c r="F35" s="15" t="n">
        <v>21</v>
      </c>
      <c r="G35" s="15" t="s">
        <v>79</v>
      </c>
      <c r="H35" s="15"/>
      <c r="I35" s="15" t="n">
        <v>12.6</v>
      </c>
      <c r="J35" s="15" t="n">
        <v>1.5</v>
      </c>
      <c r="K35" s="15" t="s">
        <v>80</v>
      </c>
      <c r="L35" s="17" t="n">
        <v>2</v>
      </c>
    </row>
    <row r="36" s="13" customFormat="true" ht="15" hidden="false" customHeight="true" outlineLevel="0" collapsed="false">
      <c r="C36" s="2"/>
      <c r="D36" s="14" t="s">
        <v>81</v>
      </c>
      <c r="E36" s="15" t="s">
        <v>12</v>
      </c>
      <c r="F36" s="15" t="n">
        <v>38</v>
      </c>
      <c r="G36" s="15" t="s">
        <v>82</v>
      </c>
      <c r="H36" s="15"/>
      <c r="I36" s="15" t="n">
        <v>10.2</v>
      </c>
      <c r="J36" s="17" t="n">
        <v>2.1</v>
      </c>
      <c r="K36" s="15" t="s">
        <v>83</v>
      </c>
      <c r="L36" s="15" t="n">
        <v>2.5</v>
      </c>
    </row>
    <row r="37" s="13" customFormat="true" ht="15" hidden="false" customHeight="true" outlineLevel="0" collapsed="false">
      <c r="C37" s="2"/>
      <c r="D37" s="14"/>
      <c r="E37" s="15" t="s">
        <v>15</v>
      </c>
      <c r="F37" s="15" t="n">
        <v>14</v>
      </c>
      <c r="G37" s="15" t="s">
        <v>84</v>
      </c>
      <c r="H37" s="15"/>
      <c r="I37" s="15" t="n">
        <v>7.1</v>
      </c>
      <c r="J37" s="15" t="n">
        <v>0.4</v>
      </c>
      <c r="K37" s="15" t="s">
        <v>85</v>
      </c>
      <c r="L37" s="15" t="n">
        <v>5.8</v>
      </c>
    </row>
    <row r="38" s="13" customFormat="true" ht="15" hidden="false" customHeight="true" outlineLevel="0" collapsed="false">
      <c r="C38" s="2"/>
      <c r="D38" s="14" t="s">
        <v>86</v>
      </c>
      <c r="E38" s="15" t="s">
        <v>12</v>
      </c>
      <c r="F38" s="15" t="n">
        <v>12</v>
      </c>
      <c r="G38" s="15" t="s">
        <v>87</v>
      </c>
      <c r="H38" s="15"/>
      <c r="I38" s="15" t="n">
        <v>39.3</v>
      </c>
      <c r="J38" s="15" t="n">
        <v>3.8</v>
      </c>
      <c r="K38" s="15" t="s">
        <v>88</v>
      </c>
      <c r="L38" s="15" t="n">
        <v>1.6</v>
      </c>
    </row>
    <row r="39" s="13" customFormat="true" ht="15" hidden="false" customHeight="true" outlineLevel="0" collapsed="false">
      <c r="C39" s="2"/>
      <c r="D39" s="14"/>
      <c r="E39" s="15" t="s">
        <v>15</v>
      </c>
      <c r="F39" s="15" t="n">
        <v>4</v>
      </c>
      <c r="G39" s="15" t="s">
        <v>89</v>
      </c>
      <c r="H39" s="15"/>
      <c r="I39" s="17" t="n">
        <v>0</v>
      </c>
      <c r="J39" s="17" t="n">
        <v>0</v>
      </c>
      <c r="K39" s="17" t="n">
        <f aca="false">I39+J39</f>
        <v>0</v>
      </c>
      <c r="L39" s="17" t="n">
        <v>0</v>
      </c>
    </row>
    <row r="40" s="13" customFormat="true" ht="15" hidden="false" customHeight="true" outlineLevel="0" collapsed="false">
      <c r="C40" s="2"/>
      <c r="D40" s="14" t="s">
        <v>90</v>
      </c>
      <c r="E40" s="15" t="s">
        <v>12</v>
      </c>
      <c r="F40" s="15" t="n">
        <v>28</v>
      </c>
      <c r="G40" s="15" t="s">
        <v>91</v>
      </c>
      <c r="H40" s="15"/>
      <c r="I40" s="15" t="n">
        <v>14.8</v>
      </c>
      <c r="J40" s="15" t="n">
        <v>3.9</v>
      </c>
      <c r="K40" s="15" t="s">
        <v>92</v>
      </c>
      <c r="L40" s="15" t="n">
        <v>0.3</v>
      </c>
    </row>
    <row r="41" s="13" customFormat="true" ht="15" hidden="false" customHeight="true" outlineLevel="0" collapsed="false">
      <c r="C41" s="2"/>
      <c r="D41" s="14"/>
      <c r="E41" s="15" t="s">
        <v>15</v>
      </c>
      <c r="F41" s="15" t="n">
        <v>15</v>
      </c>
      <c r="G41" s="15" t="s">
        <v>93</v>
      </c>
      <c r="H41" s="15"/>
      <c r="I41" s="15" t="n">
        <v>8.8</v>
      </c>
      <c r="J41" s="15" t="n">
        <v>4.9</v>
      </c>
      <c r="K41" s="15" t="s">
        <v>94</v>
      </c>
      <c r="L41" s="15" t="n">
        <v>1.7</v>
      </c>
    </row>
    <row r="42" s="13" customFormat="true" ht="15" hidden="false" customHeight="true" outlineLevel="0" collapsed="false">
      <c r="C42" s="2"/>
      <c r="D42" s="14" t="s">
        <v>95</v>
      </c>
      <c r="E42" s="15" t="s">
        <v>12</v>
      </c>
      <c r="F42" s="15" t="n">
        <v>10</v>
      </c>
      <c r="G42" s="15" t="s">
        <v>96</v>
      </c>
      <c r="H42" s="15"/>
      <c r="I42" s="15" t="n">
        <v>5.5</v>
      </c>
      <c r="J42" s="15" t="n">
        <v>6.3</v>
      </c>
      <c r="K42" s="15" t="s">
        <v>97</v>
      </c>
      <c r="L42" s="15" t="n">
        <v>1.9</v>
      </c>
    </row>
    <row r="43" s="13" customFormat="true" ht="15" hidden="false" customHeight="true" outlineLevel="0" collapsed="false">
      <c r="C43" s="2"/>
      <c r="D43" s="14"/>
      <c r="E43" s="15" t="s">
        <v>15</v>
      </c>
      <c r="F43" s="15" t="n">
        <v>29</v>
      </c>
      <c r="G43" s="15" t="s">
        <v>98</v>
      </c>
      <c r="H43" s="15"/>
      <c r="I43" s="15" t="n">
        <v>23.1</v>
      </c>
      <c r="J43" s="15" t="n">
        <v>3.5</v>
      </c>
      <c r="K43" s="17" t="s">
        <v>99</v>
      </c>
      <c r="L43" s="15" t="n">
        <v>0.9</v>
      </c>
    </row>
    <row r="44" s="13" customFormat="true" ht="15" hidden="false" customHeight="true" outlineLevel="0" collapsed="false">
      <c r="C44" s="2"/>
      <c r="D44" s="14" t="s">
        <v>100</v>
      </c>
      <c r="E44" s="15" t="s">
        <v>12</v>
      </c>
      <c r="F44" s="15" t="n">
        <v>30</v>
      </c>
      <c r="G44" s="15" t="s">
        <v>101</v>
      </c>
      <c r="H44" s="15"/>
      <c r="I44" s="17" t="n">
        <v>9</v>
      </c>
      <c r="J44" s="15" t="n">
        <v>13.2</v>
      </c>
      <c r="K44" s="19" t="s">
        <v>102</v>
      </c>
      <c r="L44" s="17" t="n">
        <v>1.4</v>
      </c>
    </row>
    <row r="45" s="13" customFormat="true" ht="15" hidden="false" customHeight="true" outlineLevel="0" collapsed="false">
      <c r="C45" s="2"/>
      <c r="D45" s="14"/>
      <c r="E45" s="15" t="s">
        <v>15</v>
      </c>
      <c r="F45" s="15" t="n">
        <v>19</v>
      </c>
      <c r="G45" s="15" t="s">
        <v>103</v>
      </c>
      <c r="H45" s="15"/>
      <c r="I45" s="15" t="n">
        <v>8.7</v>
      </c>
      <c r="J45" s="15" t="n">
        <v>11.8</v>
      </c>
      <c r="K45" s="15" t="s">
        <v>104</v>
      </c>
      <c r="L45" s="17" t="n">
        <v>2.7</v>
      </c>
    </row>
    <row r="46" s="13" customFormat="true" ht="15" hidden="false" customHeight="true" outlineLevel="0" collapsed="false">
      <c r="C46" s="2"/>
      <c r="D46" s="14" t="s">
        <v>105</v>
      </c>
      <c r="E46" s="15" t="s">
        <v>12</v>
      </c>
      <c r="F46" s="15" t="n">
        <v>24</v>
      </c>
      <c r="G46" s="15" t="s">
        <v>106</v>
      </c>
      <c r="H46" s="15"/>
      <c r="I46" s="15" t="n">
        <v>15.5</v>
      </c>
      <c r="J46" s="15" t="n">
        <v>8.1</v>
      </c>
      <c r="K46" s="15" t="s">
        <v>20</v>
      </c>
      <c r="L46" s="15" t="n">
        <v>0.8</v>
      </c>
    </row>
    <row r="47" s="13" customFormat="true" ht="15" hidden="false" customHeight="true" outlineLevel="0" collapsed="false">
      <c r="C47" s="2"/>
      <c r="D47" s="14"/>
      <c r="E47" s="15" t="s">
        <v>15</v>
      </c>
      <c r="F47" s="15" t="n">
        <v>16</v>
      </c>
      <c r="G47" s="15" t="s">
        <v>107</v>
      </c>
      <c r="H47" s="15"/>
      <c r="I47" s="15" t="n">
        <v>10.2</v>
      </c>
      <c r="J47" s="17" t="n">
        <v>6</v>
      </c>
      <c r="K47" s="15" t="s">
        <v>108</v>
      </c>
      <c r="L47" s="15" t="n">
        <v>0.4</v>
      </c>
    </row>
    <row r="48" s="13" customFormat="true" ht="15" hidden="false" customHeight="true" outlineLevel="0" collapsed="false">
      <c r="C48" s="2"/>
      <c r="D48" s="14" t="s">
        <v>109</v>
      </c>
      <c r="E48" s="15" t="s">
        <v>12</v>
      </c>
      <c r="F48" s="15" t="n">
        <v>3</v>
      </c>
      <c r="G48" s="15" t="s">
        <v>110</v>
      </c>
      <c r="H48" s="15"/>
      <c r="I48" s="17" t="n">
        <v>36</v>
      </c>
      <c r="J48" s="17" t="n">
        <v>5</v>
      </c>
      <c r="K48" s="17" t="s">
        <v>111</v>
      </c>
      <c r="L48" s="17" t="n">
        <v>3</v>
      </c>
    </row>
    <row r="49" s="13" customFormat="true" ht="15" hidden="false" customHeight="true" outlineLevel="0" collapsed="false">
      <c r="C49" s="2"/>
      <c r="D49" s="14"/>
      <c r="E49" s="15" t="s">
        <v>15</v>
      </c>
      <c r="F49" s="15" t="n">
        <v>15</v>
      </c>
      <c r="G49" s="15" t="s">
        <v>112</v>
      </c>
      <c r="H49" s="15"/>
      <c r="I49" s="15" t="n">
        <v>30.5</v>
      </c>
      <c r="J49" s="15" t="n">
        <v>2.5</v>
      </c>
      <c r="K49" s="17" t="s">
        <v>113</v>
      </c>
      <c r="L49" s="15" t="n">
        <v>3.1</v>
      </c>
    </row>
    <row r="50" s="13" customFormat="true" ht="15" hidden="false" customHeight="true" outlineLevel="0" collapsed="false">
      <c r="C50" s="2"/>
      <c r="D50" s="14" t="s">
        <v>114</v>
      </c>
      <c r="E50" s="15" t="s">
        <v>12</v>
      </c>
      <c r="F50" s="15" t="n">
        <v>12</v>
      </c>
      <c r="G50" s="15" t="s">
        <v>115</v>
      </c>
      <c r="H50" s="15"/>
      <c r="I50" s="15" t="n">
        <v>4.5</v>
      </c>
      <c r="J50" s="15" t="n">
        <v>0.3</v>
      </c>
      <c r="K50" s="15" t="s">
        <v>116</v>
      </c>
      <c r="L50" s="15" t="n">
        <v>1.5</v>
      </c>
    </row>
    <row r="51" s="13" customFormat="true" ht="15" hidden="false" customHeight="true" outlineLevel="0" collapsed="false">
      <c r="C51" s="2"/>
      <c r="D51" s="14"/>
      <c r="E51" s="15" t="s">
        <v>15</v>
      </c>
      <c r="F51" s="15" t="n">
        <v>30</v>
      </c>
      <c r="G51" s="15" t="s">
        <v>117</v>
      </c>
      <c r="H51" s="15"/>
      <c r="I51" s="15" t="n">
        <v>4.4</v>
      </c>
      <c r="J51" s="15" t="n">
        <v>0.1</v>
      </c>
      <c r="K51" s="15" t="s">
        <v>118</v>
      </c>
      <c r="L51" s="15" t="n">
        <v>2.2</v>
      </c>
    </row>
    <row r="52" s="13" customFormat="true" ht="15" hidden="false" customHeight="true" outlineLevel="0" collapsed="false">
      <c r="C52" s="2"/>
      <c r="D52" s="14" t="s">
        <v>119</v>
      </c>
      <c r="E52" s="15" t="s">
        <v>12</v>
      </c>
      <c r="F52" s="15" t="n">
        <v>33</v>
      </c>
      <c r="G52" s="15" t="s">
        <v>120</v>
      </c>
      <c r="H52" s="15"/>
      <c r="I52" s="15" t="n">
        <v>20.3</v>
      </c>
      <c r="J52" s="15" t="n">
        <v>3.2</v>
      </c>
      <c r="K52" s="15" t="s">
        <v>121</v>
      </c>
      <c r="L52" s="15" t="n">
        <v>1.5</v>
      </c>
    </row>
    <row r="53" s="13" customFormat="true" ht="15" hidden="false" customHeight="true" outlineLevel="0" collapsed="false">
      <c r="C53" s="2"/>
      <c r="D53" s="14"/>
      <c r="E53" s="15" t="s">
        <v>15</v>
      </c>
      <c r="F53" s="15" t="n">
        <v>8</v>
      </c>
      <c r="G53" s="15" t="s">
        <v>122</v>
      </c>
      <c r="H53" s="15"/>
      <c r="I53" s="15" t="n">
        <v>5.4</v>
      </c>
      <c r="J53" s="15" t="n">
        <v>0.4</v>
      </c>
      <c r="K53" s="15" t="s">
        <v>123</v>
      </c>
      <c r="L53" s="15" t="n">
        <v>3.1</v>
      </c>
    </row>
    <row r="54" s="13" customFormat="true" ht="15" hidden="false" customHeight="true" outlineLevel="0" collapsed="false">
      <c r="C54" s="2"/>
      <c r="D54" s="14" t="s">
        <v>124</v>
      </c>
      <c r="E54" s="15" t="s">
        <v>12</v>
      </c>
      <c r="F54" s="15" t="n">
        <v>14</v>
      </c>
      <c r="G54" s="15" t="s">
        <v>125</v>
      </c>
      <c r="H54" s="15"/>
      <c r="I54" s="15" t="n">
        <v>11.4</v>
      </c>
      <c r="J54" s="15" t="n">
        <v>1.6</v>
      </c>
      <c r="K54" s="17" t="s">
        <v>126</v>
      </c>
      <c r="L54" s="15" t="n">
        <v>1.2</v>
      </c>
    </row>
    <row r="55" s="13" customFormat="true" ht="15" hidden="false" customHeight="true" outlineLevel="0" collapsed="false">
      <c r="C55" s="2"/>
      <c r="D55" s="14"/>
      <c r="E55" s="15" t="s">
        <v>15</v>
      </c>
      <c r="F55" s="15" t="n">
        <v>23</v>
      </c>
      <c r="G55" s="15" t="s">
        <v>127</v>
      </c>
      <c r="H55" s="15"/>
      <c r="I55" s="15" t="n">
        <v>19.5</v>
      </c>
      <c r="J55" s="15" t="n">
        <v>4.9</v>
      </c>
      <c r="K55" s="15" t="s">
        <v>128</v>
      </c>
      <c r="L55" s="15" t="n">
        <v>2.7</v>
      </c>
    </row>
    <row r="56" s="13" customFormat="true" ht="15" hidden="false" customHeight="true" outlineLevel="0" collapsed="false">
      <c r="C56" s="2"/>
      <c r="D56" s="14" t="s">
        <v>129</v>
      </c>
      <c r="E56" s="15" t="s">
        <v>12</v>
      </c>
      <c r="F56" s="15" t="n">
        <v>10</v>
      </c>
      <c r="G56" s="15" t="s">
        <v>130</v>
      </c>
      <c r="H56" s="15"/>
      <c r="I56" s="17" t="n">
        <v>11</v>
      </c>
      <c r="J56" s="15" t="n">
        <v>0.6</v>
      </c>
      <c r="K56" s="15" t="s">
        <v>131</v>
      </c>
      <c r="L56" s="15" t="n">
        <v>2.3</v>
      </c>
    </row>
    <row r="57" s="13" customFormat="true" ht="15" hidden="false" customHeight="true" outlineLevel="0" collapsed="false">
      <c r="C57" s="18"/>
      <c r="D57" s="14"/>
      <c r="E57" s="15" t="s">
        <v>15</v>
      </c>
      <c r="F57" s="15" t="n">
        <v>9</v>
      </c>
      <c r="G57" s="15" t="s">
        <v>132</v>
      </c>
      <c r="H57" s="15"/>
      <c r="I57" s="15" t="n">
        <v>24.3</v>
      </c>
      <c r="J57" s="17" t="n">
        <v>1</v>
      </c>
      <c r="K57" s="15" t="s">
        <v>133</v>
      </c>
      <c r="L57" s="15" t="n">
        <v>5.8</v>
      </c>
    </row>
    <row r="58" s="13" customFormat="true" ht="15" hidden="false" customHeight="true" outlineLevel="0" collapsed="false">
      <c r="C58" s="18" t="s">
        <v>134</v>
      </c>
      <c r="D58" s="14"/>
      <c r="E58" s="15"/>
      <c r="F58" s="15"/>
      <c r="G58" s="15"/>
      <c r="H58" s="15"/>
      <c r="I58" s="15"/>
      <c r="J58" s="15"/>
      <c r="K58" s="15"/>
      <c r="L58" s="15"/>
    </row>
    <row r="59" s="13" customFormat="true" ht="15" hidden="false" customHeight="true" outlineLevel="0" collapsed="false">
      <c r="C59" s="18"/>
      <c r="D59" s="14" t="s">
        <v>135</v>
      </c>
      <c r="E59" s="15" t="s">
        <v>12</v>
      </c>
      <c r="F59" s="15" t="n">
        <v>59</v>
      </c>
      <c r="G59" s="15" t="s">
        <v>136</v>
      </c>
      <c r="H59" s="15"/>
      <c r="I59" s="15" t="n">
        <v>8.5</v>
      </c>
      <c r="J59" s="15" t="n">
        <v>10.8</v>
      </c>
      <c r="K59" s="15" t="s">
        <v>137</v>
      </c>
      <c r="L59" s="15" t="n">
        <v>0.5</v>
      </c>
    </row>
    <row r="60" s="13" customFormat="true" ht="15" hidden="false" customHeight="true" outlineLevel="0" collapsed="false">
      <c r="C60" s="18"/>
      <c r="D60" s="14"/>
      <c r="E60" s="15" t="s">
        <v>15</v>
      </c>
      <c r="F60" s="15" t="n">
        <v>27</v>
      </c>
      <c r="G60" s="15" t="s">
        <v>138</v>
      </c>
      <c r="H60" s="15"/>
      <c r="I60" s="15" t="n">
        <v>2.9</v>
      </c>
      <c r="J60" s="15" t="n">
        <v>5.3</v>
      </c>
      <c r="K60" s="15" t="s">
        <v>139</v>
      </c>
      <c r="L60" s="15" t="n">
        <v>2.3</v>
      </c>
    </row>
    <row r="61" s="13" customFormat="true" ht="15" hidden="false" customHeight="true" outlineLevel="0" collapsed="false">
      <c r="C61" s="18"/>
      <c r="D61" s="14" t="s">
        <v>140</v>
      </c>
      <c r="E61" s="15" t="s">
        <v>12</v>
      </c>
      <c r="F61" s="15" t="n">
        <v>46</v>
      </c>
      <c r="G61" s="15" t="s">
        <v>141</v>
      </c>
      <c r="H61" s="15"/>
      <c r="I61" s="15" t="n">
        <v>15.1</v>
      </c>
      <c r="J61" s="15" t="n">
        <v>6.8</v>
      </c>
      <c r="K61" s="15" t="s">
        <v>142</v>
      </c>
      <c r="L61" s="15" t="n">
        <v>0.9</v>
      </c>
    </row>
    <row r="62" s="13" customFormat="true" ht="15" hidden="false" customHeight="true" outlineLevel="0" collapsed="false">
      <c r="C62" s="18"/>
      <c r="D62" s="14"/>
      <c r="E62" s="15" t="s">
        <v>15</v>
      </c>
      <c r="F62" s="15" t="n">
        <v>12</v>
      </c>
      <c r="G62" s="15" t="s">
        <v>143</v>
      </c>
      <c r="H62" s="15"/>
      <c r="I62" s="15" t="n">
        <v>7.9</v>
      </c>
      <c r="J62" s="15" t="n">
        <v>2.1</v>
      </c>
      <c r="K62" s="17" t="s">
        <v>144</v>
      </c>
      <c r="L62" s="15" t="n">
        <v>0.3</v>
      </c>
    </row>
    <row r="63" s="13" customFormat="true" ht="15" hidden="false" customHeight="true" outlineLevel="0" collapsed="false">
      <c r="C63" s="18"/>
      <c r="D63" s="14" t="s">
        <v>145</v>
      </c>
      <c r="E63" s="15" t="s">
        <v>12</v>
      </c>
      <c r="F63" s="15" t="n">
        <v>19</v>
      </c>
      <c r="G63" s="15" t="s">
        <v>146</v>
      </c>
      <c r="H63" s="15"/>
      <c r="I63" s="15" t="n">
        <v>19.3</v>
      </c>
      <c r="J63" s="15" t="n">
        <v>3.5</v>
      </c>
      <c r="K63" s="15" t="s">
        <v>147</v>
      </c>
      <c r="L63" s="15" t="n">
        <v>1.8</v>
      </c>
    </row>
    <row r="64" s="13" customFormat="true" ht="15" hidden="false" customHeight="true" outlineLevel="0" collapsed="false">
      <c r="C64" s="18"/>
      <c r="D64" s="14"/>
      <c r="E64" s="15" t="s">
        <v>15</v>
      </c>
      <c r="F64" s="15" t="n">
        <v>8</v>
      </c>
      <c r="G64" s="15" t="s">
        <v>148</v>
      </c>
      <c r="H64" s="15"/>
      <c r="I64" s="15" t="n">
        <v>9.1</v>
      </c>
      <c r="J64" s="15" t="n">
        <v>0.6</v>
      </c>
      <c r="K64" s="15" t="s">
        <v>149</v>
      </c>
      <c r="L64" s="15" t="n">
        <v>0.9</v>
      </c>
    </row>
    <row r="65" s="13" customFormat="true" ht="15" hidden="false" customHeight="true" outlineLevel="0" collapsed="false">
      <c r="C65" s="18"/>
      <c r="D65" s="14" t="s">
        <v>150</v>
      </c>
      <c r="E65" s="15" t="s">
        <v>12</v>
      </c>
      <c r="F65" s="15" t="n">
        <v>31</v>
      </c>
      <c r="G65" s="15" t="s">
        <v>151</v>
      </c>
      <c r="H65" s="15"/>
      <c r="I65" s="15" t="n">
        <v>21.2</v>
      </c>
      <c r="J65" s="15" t="n">
        <v>4.7</v>
      </c>
      <c r="K65" s="15" t="s">
        <v>152</v>
      </c>
      <c r="L65" s="15" t="n">
        <v>3.1</v>
      </c>
    </row>
    <row r="66" s="13" customFormat="true" ht="15" hidden="false" customHeight="true" outlineLevel="0" collapsed="false">
      <c r="C66" s="18"/>
      <c r="D66" s="14"/>
      <c r="E66" s="15" t="s">
        <v>15</v>
      </c>
      <c r="F66" s="15" t="n">
        <v>6</v>
      </c>
      <c r="G66" s="15" t="s">
        <v>89</v>
      </c>
      <c r="H66" s="15"/>
      <c r="I66" s="17" t="n">
        <v>0</v>
      </c>
      <c r="J66" s="17" t="n">
        <v>0</v>
      </c>
      <c r="K66" s="17" t="n">
        <f aca="false">I66+J66</f>
        <v>0</v>
      </c>
      <c r="L66" s="17" t="n">
        <v>0</v>
      </c>
    </row>
    <row r="67" s="13" customFormat="true" ht="15" hidden="false" customHeight="true" outlineLevel="0" collapsed="false">
      <c r="C67" s="18" t="s">
        <v>153</v>
      </c>
      <c r="D67" s="14"/>
      <c r="E67" s="15"/>
      <c r="F67" s="15"/>
      <c r="G67" s="15"/>
      <c r="H67" s="15"/>
      <c r="I67" s="15"/>
      <c r="J67" s="15"/>
      <c r="K67" s="15"/>
      <c r="L67" s="15"/>
    </row>
    <row r="68" s="13" customFormat="true" ht="15" hidden="false" customHeight="true" outlineLevel="0" collapsed="false">
      <c r="C68" s="18"/>
      <c r="D68" s="14" t="s">
        <v>154</v>
      </c>
      <c r="E68" s="15" t="s">
        <v>12</v>
      </c>
      <c r="F68" s="15" t="n">
        <v>4</v>
      </c>
      <c r="G68" s="15" t="s">
        <v>155</v>
      </c>
      <c r="H68" s="15"/>
      <c r="I68" s="15" t="n">
        <v>2.3</v>
      </c>
      <c r="J68" s="15" t="n">
        <v>0.5</v>
      </c>
      <c r="K68" s="15" t="s">
        <v>156</v>
      </c>
      <c r="L68" s="15" t="n">
        <v>2.8</v>
      </c>
    </row>
    <row r="69" s="13" customFormat="true" ht="15" hidden="false" customHeight="true" outlineLevel="0" collapsed="false">
      <c r="C69" s="18"/>
      <c r="D69" s="14"/>
      <c r="E69" s="15" t="s">
        <v>15</v>
      </c>
      <c r="F69" s="15" t="n">
        <v>64</v>
      </c>
      <c r="G69" s="15" t="s">
        <v>157</v>
      </c>
      <c r="H69" s="15"/>
      <c r="I69" s="15" t="n">
        <v>11.3</v>
      </c>
      <c r="J69" s="15" t="n">
        <v>0.9</v>
      </c>
      <c r="K69" s="15" t="s">
        <v>158</v>
      </c>
      <c r="L69" s="15" t="n">
        <v>3.3</v>
      </c>
    </row>
    <row r="70" s="13" customFormat="true" ht="15" hidden="false" customHeight="true" outlineLevel="0" collapsed="false">
      <c r="C70" s="18"/>
      <c r="D70" s="14" t="s">
        <v>159</v>
      </c>
      <c r="E70" s="15" t="s">
        <v>12</v>
      </c>
      <c r="F70" s="15" t="n">
        <v>13</v>
      </c>
      <c r="G70" s="15" t="s">
        <v>160</v>
      </c>
      <c r="H70" s="15"/>
      <c r="I70" s="15" t="n">
        <v>10.7</v>
      </c>
      <c r="J70" s="15" t="n">
        <v>0.6</v>
      </c>
      <c r="K70" s="15" t="s">
        <v>161</v>
      </c>
      <c r="L70" s="15" t="n">
        <v>9.7</v>
      </c>
    </row>
    <row r="71" s="13" customFormat="true" ht="15" hidden="false" customHeight="true" outlineLevel="0" collapsed="false">
      <c r="C71" s="18"/>
      <c r="D71" s="14"/>
      <c r="E71" s="15" t="s">
        <v>15</v>
      </c>
      <c r="F71" s="15" t="n">
        <v>6</v>
      </c>
      <c r="G71" s="15" t="s">
        <v>162</v>
      </c>
      <c r="H71" s="15"/>
      <c r="I71" s="15" t="n">
        <v>5.8</v>
      </c>
      <c r="J71" s="17" t="n">
        <v>0</v>
      </c>
      <c r="K71" s="15" t="s">
        <v>163</v>
      </c>
      <c r="L71" s="17" t="n">
        <v>29</v>
      </c>
    </row>
    <row r="72" s="13" customFormat="true" ht="15" hidden="false" customHeight="true" outlineLevel="0" collapsed="false">
      <c r="C72" s="18"/>
      <c r="D72" s="14" t="s">
        <v>164</v>
      </c>
      <c r="E72" s="15" t="s">
        <v>12</v>
      </c>
      <c r="F72" s="15" t="n">
        <v>52</v>
      </c>
      <c r="G72" s="15" t="s">
        <v>165</v>
      </c>
      <c r="H72" s="15"/>
      <c r="I72" s="17" t="n">
        <v>17</v>
      </c>
      <c r="J72" s="17" t="n">
        <v>6</v>
      </c>
      <c r="K72" s="17" t="s">
        <v>166</v>
      </c>
      <c r="L72" s="15" t="n">
        <v>0.8</v>
      </c>
    </row>
    <row r="73" s="13" customFormat="true" ht="15" hidden="false" customHeight="true" outlineLevel="0" collapsed="false">
      <c r="C73" s="18"/>
      <c r="D73" s="14"/>
      <c r="E73" s="15" t="s">
        <v>15</v>
      </c>
      <c r="F73" s="15" t="n">
        <v>12</v>
      </c>
      <c r="G73" s="15" t="s">
        <v>167</v>
      </c>
      <c r="H73" s="15"/>
      <c r="I73" s="15" t="n">
        <v>0.9</v>
      </c>
      <c r="J73" s="17" t="n">
        <v>0</v>
      </c>
      <c r="K73" s="15" t="s">
        <v>168</v>
      </c>
      <c r="L73" s="15" t="n">
        <v>0.5</v>
      </c>
    </row>
    <row r="74" s="13" customFormat="true" ht="15" hidden="false" customHeight="true" outlineLevel="0" collapsed="false">
      <c r="C74" s="2" t="s">
        <v>169</v>
      </c>
      <c r="D74" s="14"/>
      <c r="E74" s="15"/>
      <c r="F74" s="15"/>
      <c r="G74" s="15"/>
      <c r="H74" s="15"/>
      <c r="I74" s="15"/>
      <c r="J74" s="15"/>
      <c r="K74" s="15"/>
      <c r="L74" s="15"/>
    </row>
    <row r="75" s="13" customFormat="true" ht="15" hidden="false" customHeight="true" outlineLevel="0" collapsed="false">
      <c r="C75" s="2"/>
      <c r="D75" s="14" t="s">
        <v>170</v>
      </c>
      <c r="E75" s="15" t="s">
        <v>12</v>
      </c>
      <c r="F75" s="15" t="n">
        <v>10</v>
      </c>
      <c r="G75" s="15" t="s">
        <v>171</v>
      </c>
      <c r="H75" s="15"/>
      <c r="I75" s="17" t="n">
        <v>6</v>
      </c>
      <c r="J75" s="15" t="n">
        <v>1.9</v>
      </c>
      <c r="K75" s="15" t="s">
        <v>172</v>
      </c>
      <c r="L75" s="15" t="n">
        <v>8.5</v>
      </c>
    </row>
    <row r="76" s="13" customFormat="true" ht="15" hidden="false" customHeight="true" outlineLevel="0" collapsed="false">
      <c r="C76" s="2"/>
      <c r="D76" s="14"/>
      <c r="E76" s="15" t="s">
        <v>15</v>
      </c>
      <c r="F76" s="15" t="n">
        <v>7</v>
      </c>
      <c r="G76" s="15" t="s">
        <v>173</v>
      </c>
      <c r="H76" s="15"/>
      <c r="I76" s="15" t="n">
        <v>16.1</v>
      </c>
      <c r="J76" s="15" t="n">
        <v>4.7</v>
      </c>
      <c r="K76" s="15" t="s">
        <v>174</v>
      </c>
      <c r="L76" s="15" t="n">
        <v>3.9</v>
      </c>
    </row>
    <row r="77" s="13" customFormat="true" ht="15" hidden="false" customHeight="true" outlineLevel="0" collapsed="false">
      <c r="C77" s="2"/>
      <c r="D77" s="14" t="s">
        <v>175</v>
      </c>
      <c r="E77" s="15" t="s">
        <v>12</v>
      </c>
      <c r="F77" s="15" t="n">
        <v>35</v>
      </c>
      <c r="G77" s="15" t="s">
        <v>176</v>
      </c>
      <c r="H77" s="15"/>
      <c r="I77" s="15" t="n">
        <v>11.9</v>
      </c>
      <c r="J77" s="15" t="n">
        <v>9.4</v>
      </c>
      <c r="K77" s="15" t="s">
        <v>177</v>
      </c>
      <c r="L77" s="15" t="n">
        <v>1.2</v>
      </c>
    </row>
    <row r="78" s="13" customFormat="true" ht="15" hidden="false" customHeight="true" outlineLevel="0" collapsed="false">
      <c r="C78" s="2"/>
      <c r="D78" s="14"/>
      <c r="E78" s="15" t="s">
        <v>15</v>
      </c>
      <c r="F78" s="15" t="n">
        <v>23</v>
      </c>
      <c r="G78" s="15" t="s">
        <v>178</v>
      </c>
      <c r="H78" s="15"/>
      <c r="I78" s="15" t="n">
        <v>12.7</v>
      </c>
      <c r="J78" s="15" t="n">
        <v>8.4</v>
      </c>
      <c r="K78" s="15" t="s">
        <v>179</v>
      </c>
      <c r="L78" s="15" t="n">
        <v>1.3</v>
      </c>
    </row>
    <row r="79" s="13" customFormat="true" ht="15" hidden="false" customHeight="true" outlineLevel="0" collapsed="false">
      <c r="C79" s="2"/>
      <c r="D79" s="14" t="s">
        <v>180</v>
      </c>
      <c r="E79" s="15" t="s">
        <v>12</v>
      </c>
      <c r="F79" s="15" t="n">
        <v>6</v>
      </c>
      <c r="G79" s="15" t="s">
        <v>181</v>
      </c>
      <c r="H79" s="15"/>
      <c r="I79" s="15" t="n">
        <v>14.7</v>
      </c>
      <c r="J79" s="15" t="n">
        <v>0.8</v>
      </c>
      <c r="K79" s="15" t="s">
        <v>182</v>
      </c>
      <c r="L79" s="17" t="n">
        <v>4</v>
      </c>
    </row>
    <row r="80" s="13" customFormat="true" ht="15" hidden="false" customHeight="true" outlineLevel="0" collapsed="false">
      <c r="C80" s="2"/>
      <c r="D80" s="14"/>
      <c r="E80" s="15" t="s">
        <v>15</v>
      </c>
      <c r="F80" s="15" t="n">
        <v>12</v>
      </c>
      <c r="G80" s="15" t="s">
        <v>183</v>
      </c>
      <c r="H80" s="15"/>
      <c r="I80" s="17" t="n">
        <v>23</v>
      </c>
      <c r="J80" s="15" t="n">
        <v>1.3</v>
      </c>
      <c r="K80" s="15" t="s">
        <v>184</v>
      </c>
      <c r="L80" s="15" t="n">
        <v>8.9</v>
      </c>
    </row>
    <row r="81" s="13" customFormat="true" ht="15" hidden="false" customHeight="true" outlineLevel="0" collapsed="false">
      <c r="C81" s="2"/>
      <c r="D81" s="1" t="s">
        <v>185</v>
      </c>
      <c r="E81" s="13" t="s">
        <v>12</v>
      </c>
      <c r="F81" s="13" t="n">
        <v>7</v>
      </c>
      <c r="G81" s="13" t="s">
        <v>186</v>
      </c>
      <c r="I81" s="13" t="n">
        <v>12.1</v>
      </c>
      <c r="J81" s="13" t="n">
        <v>0.4</v>
      </c>
      <c r="K81" s="13" t="s">
        <v>187</v>
      </c>
      <c r="L81" s="13" t="n">
        <v>1.3</v>
      </c>
    </row>
    <row r="82" s="13" customFormat="true" ht="15" hidden="false" customHeight="true" outlineLevel="0" collapsed="false">
      <c r="C82" s="20"/>
      <c r="D82" s="21"/>
      <c r="E82" s="22" t="s">
        <v>15</v>
      </c>
      <c r="F82" s="22" t="n">
        <v>24</v>
      </c>
      <c r="G82" s="22" t="s">
        <v>188</v>
      </c>
      <c r="H82" s="22"/>
      <c r="I82" s="22" t="n">
        <v>22.6</v>
      </c>
      <c r="J82" s="22" t="n">
        <v>0.7</v>
      </c>
      <c r="K82" s="22" t="s">
        <v>189</v>
      </c>
      <c r="L82" s="22" t="n">
        <v>4.3</v>
      </c>
    </row>
  </sheetData>
  <printOptions headings="false" gridLines="false" gridLinesSet="true" horizontalCentered="false" verticalCentered="false"/>
  <pageMargins left="0.629861111111111" right="0.629861111111111" top="0.551388888888889" bottom="0.55138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3T05:51:28Z</dcterms:created>
  <dc:creator>AO</dc:creator>
  <dc:description/>
  <dc:language>en-US</dc:language>
  <cp:lastModifiedBy>AO</cp:lastModifiedBy>
  <dcterms:modified xsi:type="dcterms:W3CDTF">2014-10-03T05:51:55Z</dcterms:modified>
  <cp:revision>0</cp:revision>
  <dc:subject/>
  <dc:title/>
</cp:coreProperties>
</file>